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Organism</t>
  </si>
  <si>
    <t xml:space="preserve">Coding regions</t>
  </si>
  <si>
    <t xml:space="preserve">Genome size (Mb)</t>
  </si>
  <si>
    <t xml:space="preserve">Synechocystis PCC6803 uid57659</t>
  </si>
  <si>
    <t xml:space="preserve">Acaryochloris marina MBIC11017 uid 58167</t>
  </si>
  <si>
    <t xml:space="preserve">Cyanothece ATCC 51142 uid59025 </t>
  </si>
  <si>
    <t xml:space="preserve">Cyanothece PCC 7424 uid59025 </t>
  </si>
  <si>
    <t xml:space="preserve">Cyanothece PCC 7425 uid59435 </t>
  </si>
  <si>
    <t xml:space="preserve">Cyanothece PCC 7822 uid52547 </t>
  </si>
  <si>
    <t xml:space="preserve">Cyanothece PCC 8801 uid59027 </t>
  </si>
  <si>
    <t xml:space="preserve">Cyanothece PCC 8802 uid59143 </t>
  </si>
  <si>
    <t xml:space="preserve">Microcystis aeruginosa NIES-843 uid59101</t>
  </si>
  <si>
    <t xml:space="preserve">Synechococcus CC9311 uid58123</t>
  </si>
  <si>
    <t xml:space="preserve">Synechococcus CC9605 uid58319</t>
  </si>
  <si>
    <t xml:space="preserve">Synechococcus CC9902 uid58323</t>
  </si>
  <si>
    <t xml:space="preserve">Synechococcus JA-2-3B’a(2-13) uid58537</t>
  </si>
  <si>
    <t xml:space="preserve">Synechococcus JA-3-3Ab uid58535</t>
  </si>
  <si>
    <t xml:space="preserve">Synechococcus PCC 7002 uid59137</t>
  </si>
  <si>
    <t xml:space="preserve">Synechococcus RCC307 uid61609</t>
  </si>
  <si>
    <t xml:space="preserve">Synechococcus WH 7803 uid61607</t>
  </si>
  <si>
    <t xml:space="preserve">Synechococcus WH 8102 uid61581</t>
  </si>
  <si>
    <t xml:space="preserve">Synechococcus elongatus PCC 6301 uid58235</t>
  </si>
  <si>
    <t xml:space="preserve">Synechococcus elongatus PCC 7942 uid58045</t>
  </si>
  <si>
    <t xml:space="preserve">Thermosynechococcus elongatus BP-1 uid 57907</t>
  </si>
  <si>
    <t xml:space="preserve">cyanobacterium UCYN-A uid43697 </t>
  </si>
  <si>
    <t xml:space="preserve">Total</t>
  </si>
  <si>
    <t xml:space="preserve">Chroococcales genomes used in the phylogenetic footprinting. The organism names were taken from NCBI (http://www.ncbi.nlm.nih.gov/)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69.16"/>
    <col collapsed="false" customWidth="true" hidden="false" outlineLevel="0" max="2" min="2" style="1" width="14.66"/>
    <col collapsed="false" customWidth="true" hidden="false" outlineLevel="0" max="3" min="3" style="1" width="17.65"/>
    <col collapsed="false" customWidth="false" hidden="false" outlineLevel="0" max="257" min="4" style="1" width="10.83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5" hidden="false" customHeight="false" outlineLevel="0" collapsed="false">
      <c r="A2" s="1" t="s">
        <v>3</v>
      </c>
      <c r="B2" s="1" t="n">
        <v>3570</v>
      </c>
      <c r="C2" s="1" t="n">
        <v>3.57</v>
      </c>
    </row>
    <row r="3" customFormat="false" ht="15" hidden="false" customHeight="false" outlineLevel="0" collapsed="false">
      <c r="A3" s="1" t="s">
        <v>4</v>
      </c>
      <c r="B3" s="1" t="n">
        <v>8379</v>
      </c>
      <c r="C3" s="1" t="n">
        <v>6.5</v>
      </c>
    </row>
    <row r="4" customFormat="false" ht="15" hidden="false" customHeight="false" outlineLevel="0" collapsed="false">
      <c r="A4" s="1" t="s">
        <v>5</v>
      </c>
      <c r="B4" s="1" t="n">
        <v>5304</v>
      </c>
      <c r="C4" s="1" t="n">
        <v>4.93</v>
      </c>
    </row>
    <row r="5" customFormat="false" ht="15" hidden="false" customHeight="false" outlineLevel="0" collapsed="false">
      <c r="A5" s="3" t="s">
        <v>6</v>
      </c>
      <c r="B5" s="1" t="n">
        <v>5710</v>
      </c>
      <c r="C5" s="1" t="n">
        <v>5.94</v>
      </c>
    </row>
    <row r="6" customFormat="false" ht="15" hidden="false" customHeight="false" outlineLevel="0" collapsed="false">
      <c r="A6" s="3" t="s">
        <v>7</v>
      </c>
      <c r="B6" s="1" t="n">
        <v>5327</v>
      </c>
      <c r="C6" s="1" t="n">
        <v>5.37</v>
      </c>
    </row>
    <row r="7" customFormat="false" ht="15" hidden="false" customHeight="false" outlineLevel="0" collapsed="false">
      <c r="A7" s="1" t="s">
        <v>8</v>
      </c>
      <c r="B7" s="1" t="n">
        <v>6642</v>
      </c>
      <c r="C7" s="1" t="n">
        <v>6.1</v>
      </c>
    </row>
    <row r="8" customFormat="false" ht="15" hidden="false" customHeight="false" outlineLevel="0" collapsed="false">
      <c r="A8" s="3" t="s">
        <v>9</v>
      </c>
      <c r="B8" s="1" t="n">
        <v>4367</v>
      </c>
      <c r="C8" s="1" t="n">
        <v>4.68</v>
      </c>
    </row>
    <row r="9" customFormat="false" ht="15" hidden="false" customHeight="false" outlineLevel="0" collapsed="false">
      <c r="A9" s="3" t="s">
        <v>10</v>
      </c>
      <c r="B9" s="1" t="n">
        <v>4444</v>
      </c>
      <c r="C9" s="1" t="n">
        <v>4.67</v>
      </c>
    </row>
    <row r="10" customFormat="false" ht="15" hidden="false" customHeight="false" outlineLevel="0" collapsed="false">
      <c r="A10" s="1" t="s">
        <v>11</v>
      </c>
      <c r="B10" s="1" t="n">
        <v>6312</v>
      </c>
      <c r="C10" s="1" t="n">
        <v>5.84</v>
      </c>
    </row>
    <row r="11" customFormat="false" ht="15" hidden="false" customHeight="false" outlineLevel="0" collapsed="false">
      <c r="A11" s="1" t="s">
        <v>12</v>
      </c>
      <c r="B11" s="1" t="n">
        <v>2892</v>
      </c>
      <c r="C11" s="1" t="n">
        <v>2.61</v>
      </c>
    </row>
    <row r="12" customFormat="false" ht="15" hidden="false" customHeight="false" outlineLevel="0" collapsed="false">
      <c r="A12" s="1" t="s">
        <v>13</v>
      </c>
      <c r="B12" s="1" t="n">
        <v>2645</v>
      </c>
      <c r="C12" s="1" t="n">
        <v>2.51</v>
      </c>
    </row>
    <row r="13" customFormat="false" ht="15" hidden="false" customHeight="false" outlineLevel="0" collapsed="false">
      <c r="A13" s="1" t="s">
        <v>14</v>
      </c>
      <c r="B13" s="1" t="n">
        <v>2306</v>
      </c>
      <c r="C13" s="1" t="n">
        <v>2.23</v>
      </c>
    </row>
    <row r="14" customFormat="false" ht="15" hidden="false" customHeight="false" outlineLevel="0" collapsed="false">
      <c r="A14" s="1" t="s">
        <v>15</v>
      </c>
      <c r="B14" s="1" t="n">
        <v>2862</v>
      </c>
      <c r="C14" s="1" t="n">
        <v>3.05</v>
      </c>
    </row>
    <row r="15" customFormat="false" ht="15" hidden="false" customHeight="false" outlineLevel="0" collapsed="false">
      <c r="A15" s="1" t="s">
        <v>16</v>
      </c>
      <c r="B15" s="1" t="n">
        <v>2760</v>
      </c>
      <c r="C15" s="1" t="n">
        <v>2.93</v>
      </c>
    </row>
    <row r="16" customFormat="false" ht="15" hidden="false" customHeight="false" outlineLevel="0" collapsed="false">
      <c r="A16" s="1" t="s">
        <v>17</v>
      </c>
      <c r="B16" s="1" t="n">
        <v>3187</v>
      </c>
      <c r="C16" s="1" t="n">
        <v>3</v>
      </c>
    </row>
    <row r="17" customFormat="false" ht="15" hidden="false" customHeight="false" outlineLevel="0" collapsed="false">
      <c r="A17" s="1" t="s">
        <v>18</v>
      </c>
      <c r="B17" s="1" t="n">
        <v>2531</v>
      </c>
      <c r="C17" s="1" t="n">
        <v>2.22</v>
      </c>
    </row>
    <row r="18" customFormat="false" ht="15" hidden="false" customHeight="false" outlineLevel="0" collapsed="false">
      <c r="A18" s="1" t="s">
        <v>19</v>
      </c>
      <c r="B18" s="1" t="n">
        <v>2533</v>
      </c>
      <c r="C18" s="1" t="n">
        <v>2.37</v>
      </c>
    </row>
    <row r="19" customFormat="false" ht="15" hidden="false" customHeight="false" outlineLevel="0" collapsed="false">
      <c r="A19" s="1" t="s">
        <v>20</v>
      </c>
      <c r="B19" s="1" t="n">
        <v>2519</v>
      </c>
      <c r="C19" s="1" t="n">
        <v>2.43</v>
      </c>
    </row>
    <row r="20" customFormat="false" ht="15" hidden="false" customHeight="false" outlineLevel="0" collapsed="false">
      <c r="A20" s="1" t="s">
        <v>21</v>
      </c>
      <c r="B20" s="1" t="n">
        <v>2522</v>
      </c>
      <c r="C20" s="1" t="n">
        <v>2.7</v>
      </c>
    </row>
    <row r="21" customFormat="false" ht="15" hidden="false" customHeight="false" outlineLevel="0" collapsed="false">
      <c r="A21" s="1" t="s">
        <v>22</v>
      </c>
      <c r="B21" s="1" t="n">
        <v>2662</v>
      </c>
      <c r="C21" s="1" t="n">
        <v>2.7</v>
      </c>
    </row>
    <row r="22" customFormat="false" ht="15" hidden="false" customHeight="false" outlineLevel="0" collapsed="false">
      <c r="A22" s="1" t="s">
        <v>23</v>
      </c>
      <c r="B22" s="1" t="n">
        <v>2476</v>
      </c>
      <c r="C22" s="1" t="n">
        <v>2.59</v>
      </c>
    </row>
    <row r="23" customFormat="false" ht="15" hidden="false" customHeight="false" outlineLevel="0" collapsed="false">
      <c r="A23" s="2" t="s">
        <v>24</v>
      </c>
      <c r="B23" s="2" t="n">
        <v>1198</v>
      </c>
      <c r="C23" s="2" t="n">
        <v>1.44</v>
      </c>
    </row>
    <row r="24" customFormat="false" ht="15" hidden="false" customHeight="false" outlineLevel="0" collapsed="false">
      <c r="A24" s="4" t="s">
        <v>25</v>
      </c>
      <c r="B24" s="1" t="n">
        <f aca="false">SUM(B2:B23)</f>
        <v>83148</v>
      </c>
      <c r="C24" s="1" t="n">
        <f aca="false">SUM(C2:C23)</f>
        <v>80.38</v>
      </c>
    </row>
    <row r="26" customFormat="false" ht="15" hidden="false" customHeight="false" outlineLevel="0" collapsed="false">
      <c r="A26" s="1" t="s">
        <v>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31T20:07:14Z</dcterms:created>
  <dc:creator>Niklas Mähler</dc:creator>
  <dc:description/>
  <dc:language>en-US</dc:language>
  <cp:lastModifiedBy>Niklas Mähler</cp:lastModifiedBy>
  <dcterms:modified xsi:type="dcterms:W3CDTF">2014-01-31T20:18:16Z</dcterms:modified>
  <cp:revision>0</cp:revision>
  <dc:subject/>
  <dc:title/>
</cp:coreProperties>
</file>